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院\論文原稿\投稿用\PLOS\revise\"/>
    </mc:Choice>
  </mc:AlternateContent>
  <bookViews>
    <workbookView xWindow="0" yWindow="0" windowWidth="11895" windowHeight="72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1" l="1"/>
  <c r="C12" i="1"/>
  <c r="D12" i="1"/>
  <c r="C19" i="1" s="1"/>
  <c r="G12" i="1"/>
  <c r="B20" i="1" s="1"/>
  <c r="H12" i="1"/>
  <c r="I12" i="1"/>
  <c r="L12" i="1"/>
  <c r="B21" i="1" s="1"/>
  <c r="M12" i="1"/>
  <c r="N12" i="1"/>
  <c r="Q12" i="1"/>
  <c r="R12" i="1"/>
  <c r="S12" i="1"/>
  <c r="C29" i="1" s="1"/>
  <c r="V12" i="1"/>
  <c r="B30" i="1" s="1"/>
  <c r="W12" i="1"/>
  <c r="X12" i="1"/>
  <c r="AA12" i="1"/>
  <c r="B31" i="1" s="1"/>
  <c r="AB12" i="1"/>
  <c r="AC12" i="1"/>
  <c r="B13" i="1"/>
  <c r="B22" i="1" s="1"/>
  <c r="C13" i="1"/>
  <c r="D13" i="1"/>
  <c r="G13" i="1"/>
  <c r="H13" i="1"/>
  <c r="I13" i="1"/>
  <c r="C23" i="1" s="1"/>
  <c r="L13" i="1"/>
  <c r="M13" i="1"/>
  <c r="N13" i="1"/>
  <c r="C24" i="1" s="1"/>
  <c r="Q13" i="1"/>
  <c r="B32" i="1" s="1"/>
  <c r="R13" i="1"/>
  <c r="S13" i="1"/>
  <c r="V13" i="1"/>
  <c r="B33" i="1" s="1"/>
  <c r="W13" i="1"/>
  <c r="X13" i="1"/>
  <c r="AA13" i="1"/>
  <c r="AB13" i="1"/>
  <c r="AC13" i="1"/>
  <c r="C34" i="1" s="1"/>
  <c r="B19" i="1"/>
  <c r="C20" i="1"/>
  <c r="C21" i="1"/>
  <c r="C22" i="1"/>
  <c r="B23" i="1"/>
  <c r="B24" i="1"/>
  <c r="B29" i="1"/>
  <c r="C30" i="1"/>
  <c r="C31" i="1"/>
  <c r="C32" i="1"/>
  <c r="C33" i="1"/>
  <c r="B34" i="1"/>
</calcChain>
</file>

<file path=xl/sharedStrings.xml><?xml version="1.0" encoding="utf-8"?>
<sst xmlns="http://schemas.openxmlformats.org/spreadsheetml/2006/main" count="60" uniqueCount="30">
  <si>
    <t>sample No</t>
    <phoneticPr fontId="1"/>
  </si>
  <si>
    <t>Baseline</t>
    <phoneticPr fontId="1"/>
  </si>
  <si>
    <t>average</t>
    <phoneticPr fontId="1"/>
  </si>
  <si>
    <t>SD</t>
    <phoneticPr fontId="1"/>
  </si>
  <si>
    <t>APC-ALT</t>
    <phoneticPr fontId="1"/>
  </si>
  <si>
    <t>IPC-ALT</t>
    <phoneticPr fontId="1"/>
  </si>
  <si>
    <t>Baseline</t>
    <phoneticPr fontId="1"/>
  </si>
  <si>
    <t>APC</t>
    <phoneticPr fontId="1"/>
  </si>
  <si>
    <t>APC-SD</t>
    <phoneticPr fontId="1"/>
  </si>
  <si>
    <t>IPC</t>
    <phoneticPr fontId="1"/>
  </si>
  <si>
    <t>IPC-SD</t>
    <phoneticPr fontId="1"/>
  </si>
  <si>
    <t>ALT</t>
    <phoneticPr fontId="1"/>
  </si>
  <si>
    <t>Reperfusion 3h</t>
    <phoneticPr fontId="1"/>
  </si>
  <si>
    <t>APC-AST</t>
    <phoneticPr fontId="1"/>
  </si>
  <si>
    <t>IPC-AST</t>
    <phoneticPr fontId="1"/>
  </si>
  <si>
    <t>AST</t>
    <phoneticPr fontId="1"/>
  </si>
  <si>
    <t>Control</t>
    <phoneticPr fontId="1"/>
  </si>
  <si>
    <t>Control</t>
    <phoneticPr fontId="1"/>
  </si>
  <si>
    <t>Reperfusion 0h</t>
    <phoneticPr fontId="1"/>
  </si>
  <si>
    <t>Reperfusion 3h</t>
    <phoneticPr fontId="1"/>
  </si>
  <si>
    <t>Reperfusion 0h</t>
    <phoneticPr fontId="1"/>
  </si>
  <si>
    <t>Reperfusion 3h</t>
    <phoneticPr fontId="1"/>
  </si>
  <si>
    <t>Reperfusion 0h</t>
    <phoneticPr fontId="1"/>
  </si>
  <si>
    <t>Reperfusion 3h</t>
    <phoneticPr fontId="1"/>
  </si>
  <si>
    <t>Reperfusion 3h</t>
    <phoneticPr fontId="1"/>
  </si>
  <si>
    <t>Reperfusion 0h</t>
    <phoneticPr fontId="1"/>
  </si>
  <si>
    <t>Control-ALT</t>
    <phoneticPr fontId="1"/>
  </si>
  <si>
    <t>Control-AST</t>
    <phoneticPr fontId="1"/>
  </si>
  <si>
    <t>Control-SD</t>
    <phoneticPr fontId="1"/>
  </si>
  <si>
    <t>Control-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34"/>
  <sheetViews>
    <sheetView tabSelected="1" topLeftCell="A7" workbookViewId="0">
      <selection activeCell="A32" sqref="A32"/>
    </sheetView>
  </sheetViews>
  <sheetFormatPr defaultRowHeight="13.5" x14ac:dyDescent="0.15"/>
  <sheetData>
    <row r="3" spans="1:29" x14ac:dyDescent="0.15">
      <c r="B3" s="2" t="s">
        <v>26</v>
      </c>
      <c r="C3" s="2"/>
      <c r="D3" s="2"/>
      <c r="G3" s="2" t="s">
        <v>4</v>
      </c>
      <c r="H3" s="2"/>
      <c r="I3" s="2"/>
      <c r="L3" s="2" t="s">
        <v>5</v>
      </c>
      <c r="M3" s="2"/>
      <c r="N3" s="2"/>
      <c r="Q3" s="2" t="s">
        <v>27</v>
      </c>
      <c r="R3" s="2"/>
      <c r="S3" s="2"/>
      <c r="V3" s="2" t="s">
        <v>13</v>
      </c>
      <c r="W3" s="2"/>
      <c r="X3" s="2"/>
      <c r="AA3" s="2" t="s">
        <v>14</v>
      </c>
      <c r="AB3" s="2"/>
      <c r="AC3" s="2"/>
    </row>
    <row r="4" spans="1:29" x14ac:dyDescent="0.15">
      <c r="A4" t="s">
        <v>0</v>
      </c>
      <c r="B4" t="s">
        <v>1</v>
      </c>
      <c r="C4" t="s">
        <v>18</v>
      </c>
      <c r="D4" t="s">
        <v>19</v>
      </c>
      <c r="F4" t="s">
        <v>0</v>
      </c>
      <c r="G4" t="s">
        <v>1</v>
      </c>
      <c r="H4" t="s">
        <v>20</v>
      </c>
      <c r="I4" t="s">
        <v>21</v>
      </c>
      <c r="K4" t="s">
        <v>0</v>
      </c>
      <c r="L4" t="s">
        <v>1</v>
      </c>
      <c r="M4" t="s">
        <v>22</v>
      </c>
      <c r="N4" t="s">
        <v>19</v>
      </c>
      <c r="P4" t="s">
        <v>0</v>
      </c>
      <c r="Q4" t="s">
        <v>1</v>
      </c>
      <c r="R4" t="s">
        <v>18</v>
      </c>
      <c r="S4" t="s">
        <v>23</v>
      </c>
      <c r="U4" t="s">
        <v>0</v>
      </c>
      <c r="V4" t="s">
        <v>1</v>
      </c>
      <c r="W4" t="s">
        <v>25</v>
      </c>
      <c r="X4" t="s">
        <v>19</v>
      </c>
      <c r="Z4" t="s">
        <v>0</v>
      </c>
      <c r="AA4" t="s">
        <v>1</v>
      </c>
      <c r="AB4" t="s">
        <v>18</v>
      </c>
      <c r="AC4" t="s">
        <v>24</v>
      </c>
    </row>
    <row r="5" spans="1:29" x14ac:dyDescent="0.15">
      <c r="A5">
        <v>1</v>
      </c>
      <c r="B5">
        <v>26</v>
      </c>
      <c r="D5">
        <v>375</v>
      </c>
      <c r="F5">
        <v>1</v>
      </c>
      <c r="G5">
        <v>25</v>
      </c>
      <c r="I5">
        <v>164</v>
      </c>
      <c r="K5">
        <v>1</v>
      </c>
      <c r="L5">
        <v>22</v>
      </c>
      <c r="N5">
        <v>364</v>
      </c>
      <c r="P5">
        <v>1</v>
      </c>
      <c r="Q5">
        <v>36</v>
      </c>
      <c r="S5">
        <v>687</v>
      </c>
      <c r="U5">
        <v>1</v>
      </c>
      <c r="V5">
        <v>42</v>
      </c>
      <c r="X5">
        <v>164</v>
      </c>
      <c r="Z5">
        <v>1</v>
      </c>
      <c r="AA5">
        <v>43</v>
      </c>
      <c r="AC5">
        <v>414</v>
      </c>
    </row>
    <row r="6" spans="1:29" x14ac:dyDescent="0.15">
      <c r="A6">
        <v>2</v>
      </c>
      <c r="B6">
        <v>27</v>
      </c>
      <c r="D6">
        <v>406</v>
      </c>
      <c r="F6">
        <v>2</v>
      </c>
      <c r="G6">
        <v>27</v>
      </c>
      <c r="I6">
        <v>243</v>
      </c>
      <c r="K6">
        <v>2</v>
      </c>
      <c r="L6">
        <v>25</v>
      </c>
      <c r="N6">
        <v>232</v>
      </c>
      <c r="P6">
        <v>2</v>
      </c>
      <c r="Q6">
        <v>47</v>
      </c>
      <c r="S6">
        <v>523</v>
      </c>
      <c r="U6">
        <v>2</v>
      </c>
      <c r="V6">
        <v>42</v>
      </c>
      <c r="X6">
        <v>243</v>
      </c>
      <c r="Z6">
        <v>2</v>
      </c>
      <c r="AA6">
        <v>35</v>
      </c>
      <c r="AC6">
        <v>301</v>
      </c>
    </row>
    <row r="7" spans="1:29" x14ac:dyDescent="0.15">
      <c r="A7">
        <v>3</v>
      </c>
      <c r="B7">
        <v>32</v>
      </c>
      <c r="D7">
        <v>396</v>
      </c>
      <c r="F7">
        <v>3</v>
      </c>
      <c r="G7">
        <v>25</v>
      </c>
      <c r="I7">
        <v>365</v>
      </c>
      <c r="K7">
        <v>3</v>
      </c>
      <c r="L7">
        <v>18</v>
      </c>
      <c r="N7">
        <v>364</v>
      </c>
      <c r="P7">
        <v>3</v>
      </c>
      <c r="Q7">
        <v>35</v>
      </c>
      <c r="S7">
        <v>437</v>
      </c>
      <c r="U7">
        <v>3</v>
      </c>
      <c r="V7">
        <v>36</v>
      </c>
      <c r="X7">
        <v>365</v>
      </c>
      <c r="Z7">
        <v>3</v>
      </c>
      <c r="AA7">
        <v>44</v>
      </c>
      <c r="AC7">
        <v>472</v>
      </c>
    </row>
    <row r="8" spans="1:29" x14ac:dyDescent="0.15">
      <c r="A8">
        <v>4</v>
      </c>
      <c r="B8">
        <v>24</v>
      </c>
      <c r="D8">
        <v>337</v>
      </c>
      <c r="F8">
        <v>4</v>
      </c>
      <c r="G8">
        <v>31</v>
      </c>
      <c r="I8">
        <v>138</v>
      </c>
      <c r="K8">
        <v>4</v>
      </c>
      <c r="L8">
        <v>23</v>
      </c>
      <c r="N8">
        <v>185</v>
      </c>
      <c r="P8">
        <v>4</v>
      </c>
      <c r="Q8">
        <v>24</v>
      </c>
      <c r="S8">
        <v>339</v>
      </c>
      <c r="U8">
        <v>4</v>
      </c>
      <c r="V8">
        <v>48</v>
      </c>
      <c r="X8">
        <v>138</v>
      </c>
      <c r="Z8">
        <v>4</v>
      </c>
      <c r="AA8">
        <v>45</v>
      </c>
      <c r="AC8">
        <v>301</v>
      </c>
    </row>
    <row r="9" spans="1:29" x14ac:dyDescent="0.15">
      <c r="A9">
        <v>5</v>
      </c>
      <c r="B9">
        <v>28</v>
      </c>
      <c r="D9">
        <v>960</v>
      </c>
      <c r="F9">
        <v>5</v>
      </c>
      <c r="G9">
        <v>23</v>
      </c>
      <c r="I9">
        <v>347</v>
      </c>
      <c r="K9">
        <v>5</v>
      </c>
      <c r="L9">
        <v>25</v>
      </c>
      <c r="N9">
        <v>38</v>
      </c>
      <c r="P9">
        <v>5</v>
      </c>
      <c r="Q9">
        <v>42</v>
      </c>
      <c r="S9">
        <v>789</v>
      </c>
      <c r="U9">
        <v>5</v>
      </c>
      <c r="V9">
        <v>23</v>
      </c>
      <c r="X9">
        <v>454</v>
      </c>
      <c r="Z9">
        <v>5</v>
      </c>
      <c r="AA9">
        <v>49</v>
      </c>
      <c r="AC9">
        <v>75</v>
      </c>
    </row>
    <row r="10" spans="1:29" x14ac:dyDescent="0.15">
      <c r="A10">
        <v>6</v>
      </c>
      <c r="B10">
        <v>29</v>
      </c>
      <c r="D10">
        <v>727</v>
      </c>
      <c r="F10">
        <v>6</v>
      </c>
      <c r="G10">
        <v>25</v>
      </c>
      <c r="I10">
        <v>228</v>
      </c>
      <c r="K10">
        <v>6</v>
      </c>
      <c r="L10">
        <v>21</v>
      </c>
      <c r="N10">
        <v>179</v>
      </c>
      <c r="P10">
        <v>6</v>
      </c>
      <c r="Q10">
        <v>36</v>
      </c>
      <c r="S10">
        <v>842</v>
      </c>
      <c r="U10">
        <v>6</v>
      </c>
      <c r="V10">
        <v>39</v>
      </c>
      <c r="X10">
        <v>185</v>
      </c>
      <c r="Z10">
        <v>6</v>
      </c>
      <c r="AA10">
        <v>35</v>
      </c>
      <c r="AC10">
        <v>306</v>
      </c>
    </row>
    <row r="11" spans="1:29" x14ac:dyDescent="0.15">
      <c r="A11">
        <v>7</v>
      </c>
      <c r="B11">
        <v>30</v>
      </c>
      <c r="D11">
        <v>325</v>
      </c>
      <c r="F11">
        <v>7</v>
      </c>
      <c r="G11">
        <v>22</v>
      </c>
      <c r="I11">
        <v>134</v>
      </c>
      <c r="K11">
        <v>7</v>
      </c>
      <c r="L11">
        <v>30</v>
      </c>
      <c r="N11">
        <v>455</v>
      </c>
      <c r="P11">
        <v>7</v>
      </c>
      <c r="Q11">
        <v>38</v>
      </c>
      <c r="S11">
        <v>497</v>
      </c>
      <c r="U11">
        <v>7</v>
      </c>
      <c r="V11">
        <v>27</v>
      </c>
      <c r="X11">
        <v>134</v>
      </c>
      <c r="Z11">
        <v>7</v>
      </c>
      <c r="AA11">
        <v>30</v>
      </c>
      <c r="AC11">
        <v>455</v>
      </c>
    </row>
    <row r="12" spans="1:29" x14ac:dyDescent="0.15">
      <c r="A12" t="s">
        <v>2</v>
      </c>
      <c r="B12">
        <f>AVERAGE(B5:B11)</f>
        <v>28</v>
      </c>
      <c r="C12" t="e">
        <f>AVERAGE(C5:C11)</f>
        <v>#DIV/0!</v>
      </c>
      <c r="D12">
        <f>AVERAGE(D5:D11)</f>
        <v>503.71428571428572</v>
      </c>
      <c r="F12" t="s">
        <v>2</v>
      </c>
      <c r="G12">
        <f>AVERAGE(G5:G11)</f>
        <v>25.428571428571427</v>
      </c>
      <c r="H12" t="e">
        <f>AVERAGE(H5:H11)</f>
        <v>#DIV/0!</v>
      </c>
      <c r="I12">
        <f>AVERAGE(I5:I11)</f>
        <v>231.28571428571428</v>
      </c>
      <c r="K12" t="s">
        <v>2</v>
      </c>
      <c r="L12">
        <f>AVERAGE(L5:L11)</f>
        <v>23.428571428571427</v>
      </c>
      <c r="M12" t="e">
        <f>AVERAGE(M5:M11)</f>
        <v>#DIV/0!</v>
      </c>
      <c r="N12">
        <f>AVERAGE(N5:N11)</f>
        <v>259.57142857142856</v>
      </c>
      <c r="P12" t="s">
        <v>2</v>
      </c>
      <c r="Q12">
        <f>AVERAGE(Q5:Q11)</f>
        <v>36.857142857142854</v>
      </c>
      <c r="R12" t="e">
        <f>AVERAGE(R5:R11)</f>
        <v>#DIV/0!</v>
      </c>
      <c r="S12">
        <f>AVERAGE(S5:S11)</f>
        <v>587.71428571428567</v>
      </c>
      <c r="U12" t="s">
        <v>2</v>
      </c>
      <c r="V12">
        <f>AVERAGE(V5:V11)</f>
        <v>36.714285714285715</v>
      </c>
      <c r="W12" t="e">
        <f>AVERAGE(W5:W11)</f>
        <v>#DIV/0!</v>
      </c>
      <c r="X12">
        <f>AVERAGE(X5:X11)</f>
        <v>240.42857142857142</v>
      </c>
      <c r="Z12" t="s">
        <v>2</v>
      </c>
      <c r="AA12">
        <f>AVERAGE(AA5:AA11)</f>
        <v>40.142857142857146</v>
      </c>
      <c r="AB12" t="e">
        <f>AVERAGE(AB5:AB11)</f>
        <v>#DIV/0!</v>
      </c>
      <c r="AC12">
        <f>AVERAGE(AC5:AC11)</f>
        <v>332</v>
      </c>
    </row>
    <row r="13" spans="1:29" x14ac:dyDescent="0.15">
      <c r="A13" t="s">
        <v>3</v>
      </c>
      <c r="B13">
        <f>STDEV(B5:B11)</f>
        <v>2.6457513110645907</v>
      </c>
      <c r="C13" t="e">
        <f>STDEV(C5:C11)</f>
        <v>#DIV/0!</v>
      </c>
      <c r="D13">
        <f>STDEV(D5:D11)</f>
        <v>243.41440267283167</v>
      </c>
      <c r="F13" t="s">
        <v>3</v>
      </c>
      <c r="G13">
        <f>STDEV(G5:G11)</f>
        <v>2.9358214555806277</v>
      </c>
      <c r="H13" t="e">
        <f>STDEV(H5:H11)</f>
        <v>#DIV/0!</v>
      </c>
      <c r="I13">
        <f>STDEV(I5:I11)</f>
        <v>94.966159386233102</v>
      </c>
      <c r="K13" t="s">
        <v>3</v>
      </c>
      <c r="L13">
        <f>STDEV(L5:L11)</f>
        <v>3.779644730092274</v>
      </c>
      <c r="M13" t="e">
        <f>STDEV(M5:M11)</f>
        <v>#DIV/0!</v>
      </c>
      <c r="N13">
        <f>STDEV(N5:N11)</f>
        <v>142.54222432067527</v>
      </c>
      <c r="P13" t="s">
        <v>3</v>
      </c>
      <c r="Q13">
        <f>STDEV(Q5:Q11)</f>
        <v>7.0811621322249918</v>
      </c>
      <c r="R13" t="e">
        <f>STDEV(R5:R11)</f>
        <v>#DIV/0!</v>
      </c>
      <c r="S13">
        <f>STDEV(S5:S11)</f>
        <v>187.98290195805427</v>
      </c>
      <c r="U13" t="s">
        <v>3</v>
      </c>
      <c r="V13">
        <f>STDEV(V5:V11)</f>
        <v>8.8640526042791752</v>
      </c>
      <c r="W13" t="e">
        <f>STDEV(W5:W11)</f>
        <v>#DIV/0!</v>
      </c>
      <c r="X13">
        <f>STDEV(X5:X11)</f>
        <v>123.74012707129019</v>
      </c>
      <c r="Z13" t="s">
        <v>3</v>
      </c>
      <c r="AA13">
        <f>STDEV(AA5:AA11)</f>
        <v>6.8417485929785418</v>
      </c>
      <c r="AB13" t="e">
        <f>STDEV(AB5:AB11)</f>
        <v>#DIV/0!</v>
      </c>
      <c r="AC13">
        <f>STDEV(AC5:AC11)</f>
        <v>135.46217184144066</v>
      </c>
    </row>
    <row r="17" spans="1:4" x14ac:dyDescent="0.15">
      <c r="B17" s="2" t="s">
        <v>11</v>
      </c>
      <c r="C17" s="2"/>
      <c r="D17" s="1"/>
    </row>
    <row r="18" spans="1:4" x14ac:dyDescent="0.15">
      <c r="B18" t="s">
        <v>6</v>
      </c>
      <c r="C18" t="s">
        <v>12</v>
      </c>
    </row>
    <row r="19" spans="1:4" x14ac:dyDescent="0.15">
      <c r="A19" t="s">
        <v>16</v>
      </c>
      <c r="B19">
        <f>B12</f>
        <v>28</v>
      </c>
      <c r="C19">
        <f>D12</f>
        <v>503.71428571428572</v>
      </c>
    </row>
    <row r="20" spans="1:4" x14ac:dyDescent="0.15">
      <c r="A20" t="s">
        <v>7</v>
      </c>
      <c r="B20">
        <f>G12</f>
        <v>25.428571428571427</v>
      </c>
      <c r="C20">
        <f>I12</f>
        <v>231.28571428571428</v>
      </c>
    </row>
    <row r="21" spans="1:4" x14ac:dyDescent="0.15">
      <c r="A21" t="s">
        <v>9</v>
      </c>
      <c r="B21">
        <f>L12</f>
        <v>23.428571428571427</v>
      </c>
      <c r="C21">
        <f>N12</f>
        <v>259.57142857142856</v>
      </c>
    </row>
    <row r="22" spans="1:4" x14ac:dyDescent="0.15">
      <c r="A22" t="s">
        <v>28</v>
      </c>
      <c r="B22">
        <f>B13</f>
        <v>2.6457513110645907</v>
      </c>
      <c r="C22">
        <f>D13</f>
        <v>243.41440267283167</v>
      </c>
    </row>
    <row r="23" spans="1:4" x14ac:dyDescent="0.15">
      <c r="A23" t="s">
        <v>8</v>
      </c>
      <c r="B23">
        <f>G13</f>
        <v>2.9358214555806277</v>
      </c>
      <c r="C23">
        <f>I13</f>
        <v>94.966159386233102</v>
      </c>
    </row>
    <row r="24" spans="1:4" x14ac:dyDescent="0.15">
      <c r="A24" t="s">
        <v>10</v>
      </c>
      <c r="B24">
        <f>L13</f>
        <v>3.779644730092274</v>
      </c>
      <c r="C24">
        <f>N13</f>
        <v>142.54222432067527</v>
      </c>
    </row>
    <row r="27" spans="1:4" x14ac:dyDescent="0.15">
      <c r="B27" s="2" t="s">
        <v>15</v>
      </c>
      <c r="C27" s="2"/>
      <c r="D27" s="1"/>
    </row>
    <row r="28" spans="1:4" x14ac:dyDescent="0.15">
      <c r="B28" t="s">
        <v>1</v>
      </c>
      <c r="C28" t="s">
        <v>12</v>
      </c>
    </row>
    <row r="29" spans="1:4" x14ac:dyDescent="0.15">
      <c r="A29" t="s">
        <v>17</v>
      </c>
      <c r="B29">
        <f>Q12</f>
        <v>36.857142857142854</v>
      </c>
      <c r="C29">
        <f>S12</f>
        <v>587.71428571428567</v>
      </c>
    </row>
    <row r="30" spans="1:4" x14ac:dyDescent="0.15">
      <c r="A30" t="s">
        <v>7</v>
      </c>
      <c r="B30">
        <f>V12</f>
        <v>36.714285714285715</v>
      </c>
      <c r="C30">
        <f>X12</f>
        <v>240.42857142857142</v>
      </c>
    </row>
    <row r="31" spans="1:4" x14ac:dyDescent="0.15">
      <c r="A31" t="s">
        <v>9</v>
      </c>
      <c r="B31">
        <f>AA12</f>
        <v>40.142857142857146</v>
      </c>
      <c r="C31">
        <f>AC12</f>
        <v>332</v>
      </c>
    </row>
    <row r="32" spans="1:4" x14ac:dyDescent="0.15">
      <c r="A32" t="s">
        <v>29</v>
      </c>
      <c r="B32">
        <f>Q13</f>
        <v>7.0811621322249918</v>
      </c>
      <c r="C32">
        <f>S13</f>
        <v>187.98290195805427</v>
      </c>
    </row>
    <row r="33" spans="1:3" x14ac:dyDescent="0.15">
      <c r="A33" t="s">
        <v>8</v>
      </c>
      <c r="B33">
        <f>V13</f>
        <v>8.8640526042791752</v>
      </c>
      <c r="C33">
        <f>X13</f>
        <v>123.74012707129019</v>
      </c>
    </row>
    <row r="34" spans="1:3" x14ac:dyDescent="0.15">
      <c r="A34" t="s">
        <v>10</v>
      </c>
      <c r="B34">
        <f>AA13</f>
        <v>6.8417485929785418</v>
      </c>
      <c r="C34">
        <f>AC13</f>
        <v>135.46217184144066</v>
      </c>
    </row>
  </sheetData>
  <mergeCells count="8">
    <mergeCell ref="B17:C17"/>
    <mergeCell ref="B27:C27"/>
    <mergeCell ref="B3:D3"/>
    <mergeCell ref="AA3:AC3"/>
    <mergeCell ref="V3:X3"/>
    <mergeCell ref="Q3:S3"/>
    <mergeCell ref="L3:N3"/>
    <mergeCell ref="G3:I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a</dc:creator>
  <cp:lastModifiedBy>morita</cp:lastModifiedBy>
  <dcterms:created xsi:type="dcterms:W3CDTF">2013-10-19T04:31:56Z</dcterms:created>
  <dcterms:modified xsi:type="dcterms:W3CDTF">2015-03-12T03:04:20Z</dcterms:modified>
</cp:coreProperties>
</file>